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0"/>
  <workbookPr/>
  <mc:AlternateContent xmlns:mc="http://schemas.openxmlformats.org/markup-compatibility/2006">
    <mc:Choice Requires="x15">
      <x15ac:absPath xmlns:x15ac="http://schemas.microsoft.com/office/spreadsheetml/2010/11/ac" url="https://d.docs.live.net/78460b99311f61b6/Doutorado/Doutorado/Paper_age/Nature_aging/supplementary_files/"/>
    </mc:Choice>
  </mc:AlternateContent>
  <xr:revisionPtr revIDLastSave="0" documentId="8_{FE5F5617-3275-E848-841C-F0853C505544}" xr6:coauthVersionLast="47" xr6:coauthVersionMax="47" xr10:uidLastSave="{00000000-0000-0000-0000-000000000000}"/>
  <bookViews>
    <workbookView xWindow="0" yWindow="680" windowWidth="28800" windowHeight="15720" xr2:uid="{E38974C5-E1FD-4560-9D86-D5F8F1D52A7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" i="1" l="1"/>
  <c r="T69" i="1"/>
  <c r="G38" i="1"/>
  <c r="G29" i="1"/>
  <c r="G37" i="1"/>
  <c r="H37" i="1"/>
  <c r="H38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H29" i="1"/>
  <c r="G9" i="1"/>
  <c r="H9" i="1"/>
  <c r="Q8" i="1"/>
  <c r="P8" i="1"/>
  <c r="P39" i="1" s="1"/>
  <c r="H8" i="1"/>
  <c r="H40" i="1" s="1"/>
  <c r="G8" i="1"/>
  <c r="G40" i="1" s="1"/>
  <c r="S69" i="1" l="1"/>
  <c r="S70" i="1"/>
</calcChain>
</file>

<file path=xl/sharedStrings.xml><?xml version="1.0" encoding="utf-8"?>
<sst xmlns="http://schemas.openxmlformats.org/spreadsheetml/2006/main" count="30" uniqueCount="16">
  <si>
    <t>Supplementary Table 1. Skin hydration measurements comparing quinoa bioester and placebo treatments</t>
  </si>
  <si>
    <t>Skin hydration levels were measured using the SkinUp Dermatometric One digital analyzer before and after 30-day treatment in 61 female participants aged 20-80 years. Participants were randomly assigned to receive quinoa bioester formulation on one forearm and placebo on the contralateral arm. Table shows baseline (Before) and post-treatment (After) hydration values with calculated changes (Δ) for both arms. Data are presented in two panels based on treatment allocation: left panel shows participants who received bioactive on the left arm (n=16), right panel shows participants who received bioactive on the right arm (n=17). Yellow highlighting indicates the bioactive-treated arm in each panel.</t>
  </si>
  <si>
    <t>Combined analysis of all participants (n=61) revealed that quinoa bioester treatment produced greater hydration improvements compared to placebo (Average = 1.14 vs 0.54 p = 0.17). While high inter-individual variability was observed, we presume this is given by the diverse age range and inherent differences in baseline skin physiology.  Nonetheless, a consistent directional improvement across participants supports the treatment's beneficial effects.</t>
  </si>
  <si>
    <t>ID</t>
  </si>
  <si>
    <t>Hydration</t>
  </si>
  <si>
    <t>Before</t>
  </si>
  <si>
    <t>After</t>
  </si>
  <si>
    <t>Statistical Analysis</t>
  </si>
  <si>
    <t>Left</t>
  </si>
  <si>
    <t>Right</t>
  </si>
  <si>
    <t>Δ Left</t>
  </si>
  <si>
    <t>Δ Right</t>
  </si>
  <si>
    <t>Bioactive</t>
  </si>
  <si>
    <t>Placebo</t>
  </si>
  <si>
    <t>Average</t>
  </si>
  <si>
    <t xml:space="preserve">T-test 2 tails paired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000000"/>
      <name val="Aptos Narrow"/>
      <family val="2"/>
    </font>
    <font>
      <b/>
      <sz val="11"/>
      <color rgb="FFFFFF00"/>
      <name val="Aptos Narrow"/>
      <family val="2"/>
      <scheme val="minor"/>
    </font>
    <font>
      <b/>
      <sz val="11"/>
      <color theme="1"/>
      <name val="Aptos Narrow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B0F0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1" fillId="0" borderId="0" xfId="0" applyFont="1"/>
    <xf numFmtId="0" fontId="5" fillId="0" borderId="0" xfId="0" applyFont="1" applyAlignment="1">
      <alignment vertical="center"/>
    </xf>
    <xf numFmtId="0" fontId="3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4" borderId="1" xfId="0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2" fontId="7" fillId="9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7">
    <dxf>
      <numFmt numFmtId="2" formatCode="0.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D8247A0-851F-D144-AB56-A512FA0D5CDC}" name="Table1" displayName="Table1" ref="S7:T68" totalsRowShown="0" headerRowDxfId="6" dataDxfId="5" headerRowBorderDxfId="3" tableBorderDxfId="4" totalsRowBorderDxfId="2">
  <autoFilter ref="S7:T68" xr:uid="{DD8247A0-851F-D144-AB56-A512FA0D5CDC}"/>
  <tableColumns count="2">
    <tableColumn id="1" xr3:uid="{C837957D-AAC8-8746-9696-407D9AC428FD}" name="Bioactive" dataDxfId="1"/>
    <tableColumn id="2" xr3:uid="{52C05508-0A65-3040-9A31-357971070756}" name="Placebo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88C02-AD2E-4E51-A3C8-C8FBE0B651E3}">
  <dimension ref="A1:U70"/>
  <sheetViews>
    <sheetView tabSelected="1" topLeftCell="A9" zoomScale="95" zoomScaleNormal="95" workbookViewId="0">
      <selection activeCell="O31" sqref="O31"/>
    </sheetView>
  </sheetViews>
  <sheetFormatPr defaultColWidth="8.85546875" defaultRowHeight="15"/>
  <cols>
    <col min="2" max="5" width="5.7109375" bestFit="1" customWidth="1"/>
    <col min="6" max="6" width="7.42578125" bestFit="1" customWidth="1"/>
    <col min="7" max="7" width="5.42578125" bestFit="1" customWidth="1"/>
    <col min="8" max="8" width="6.7109375" bestFit="1" customWidth="1"/>
    <col min="10" max="10" width="4.140625" bestFit="1" customWidth="1"/>
    <col min="11" max="14" width="5.7109375" bestFit="1" customWidth="1"/>
    <col min="15" max="15" width="6.85546875" bestFit="1" customWidth="1"/>
    <col min="16" max="16" width="6.140625" bestFit="1" customWidth="1"/>
    <col min="17" max="17" width="6.7109375" bestFit="1" customWidth="1"/>
    <col min="18" max="18" width="17" bestFit="1" customWidth="1"/>
    <col min="19" max="19" width="13.28515625" bestFit="1" customWidth="1"/>
    <col min="20" max="20" width="12.28515625" bestFit="1" customWidth="1"/>
  </cols>
  <sheetData>
    <row r="1" spans="1:21">
      <c r="A1" s="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>
      <c r="A2" t="s">
        <v>1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</row>
    <row r="3" spans="1:21">
      <c r="A3" s="7" t="s">
        <v>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4" spans="1:21"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</row>
    <row r="5" spans="1:21">
      <c r="A5" s="32" t="s">
        <v>3</v>
      </c>
      <c r="B5" s="38" t="s">
        <v>4</v>
      </c>
      <c r="C5" s="39"/>
      <c r="D5" s="39"/>
      <c r="E5" s="40"/>
      <c r="F5" s="1"/>
      <c r="G5" s="1"/>
      <c r="H5" s="1"/>
      <c r="I5" s="17"/>
      <c r="J5" s="29" t="s">
        <v>3</v>
      </c>
      <c r="K5" s="38" t="s">
        <v>4</v>
      </c>
      <c r="L5" s="39"/>
      <c r="M5" s="39"/>
      <c r="N5" s="40"/>
      <c r="O5" s="16"/>
      <c r="P5" s="16"/>
      <c r="Q5" s="16"/>
      <c r="R5" s="16"/>
      <c r="S5" s="16"/>
      <c r="T5" s="16"/>
      <c r="U5" s="16"/>
    </row>
    <row r="6" spans="1:21">
      <c r="A6" s="33"/>
      <c r="B6" s="36" t="s">
        <v>5</v>
      </c>
      <c r="C6" s="36"/>
      <c r="D6" s="37" t="s">
        <v>6</v>
      </c>
      <c r="E6" s="37"/>
      <c r="F6" s="2"/>
      <c r="G6" s="2"/>
      <c r="H6" s="2"/>
      <c r="I6" s="17"/>
      <c r="J6" s="30"/>
      <c r="K6" s="36" t="s">
        <v>5</v>
      </c>
      <c r="L6" s="36"/>
      <c r="M6" s="37" t="s">
        <v>6</v>
      </c>
      <c r="N6" s="37"/>
      <c r="O6" s="16"/>
      <c r="P6" s="16"/>
      <c r="Q6" s="16"/>
      <c r="R6" s="16"/>
      <c r="S6" s="35" t="s">
        <v>7</v>
      </c>
      <c r="T6" s="35"/>
      <c r="U6" s="16"/>
    </row>
    <row r="7" spans="1:21">
      <c r="A7" s="34"/>
      <c r="B7" s="18" t="s">
        <v>8</v>
      </c>
      <c r="C7" s="18" t="s">
        <v>9</v>
      </c>
      <c r="D7" s="8" t="s">
        <v>8</v>
      </c>
      <c r="E7" s="18" t="s">
        <v>9</v>
      </c>
      <c r="F7" s="17"/>
      <c r="G7" s="8" t="s">
        <v>10</v>
      </c>
      <c r="H7" s="3" t="s">
        <v>11</v>
      </c>
      <c r="I7" s="17"/>
      <c r="J7" s="31"/>
      <c r="K7" s="18" t="s">
        <v>8</v>
      </c>
      <c r="L7" s="18" t="s">
        <v>9</v>
      </c>
      <c r="M7" s="18" t="s">
        <v>8</v>
      </c>
      <c r="N7" s="8" t="s">
        <v>9</v>
      </c>
      <c r="O7" s="16"/>
      <c r="P7" s="3" t="s">
        <v>10</v>
      </c>
      <c r="Q7" s="8" t="s">
        <v>11</v>
      </c>
      <c r="R7" s="16"/>
      <c r="S7" s="12" t="s">
        <v>12</v>
      </c>
      <c r="T7" s="13" t="s">
        <v>13</v>
      </c>
      <c r="U7" s="16"/>
    </row>
    <row r="8" spans="1:21">
      <c r="A8" s="4">
        <v>7</v>
      </c>
      <c r="B8" s="19">
        <v>11.6</v>
      </c>
      <c r="C8" s="19">
        <v>13.2</v>
      </c>
      <c r="D8" s="19">
        <v>17.399999999999999</v>
      </c>
      <c r="E8" s="19">
        <v>15.7</v>
      </c>
      <c r="F8" s="17"/>
      <c r="G8" s="20">
        <f t="shared" ref="G8" si="0">D8-B8</f>
        <v>5.7999999999999989</v>
      </c>
      <c r="H8" s="20">
        <f t="shared" ref="H8" si="1">E8-C8</f>
        <v>2.5</v>
      </c>
      <c r="I8" s="17"/>
      <c r="J8" s="5">
        <v>5</v>
      </c>
      <c r="K8" s="21">
        <v>18.100000000000001</v>
      </c>
      <c r="L8" s="21">
        <v>14.4</v>
      </c>
      <c r="M8" s="21">
        <v>11.2</v>
      </c>
      <c r="N8" s="21">
        <v>12.4</v>
      </c>
      <c r="O8" s="16"/>
      <c r="P8" s="20">
        <f t="shared" ref="P8" si="2">M8-K8</f>
        <v>-6.9000000000000021</v>
      </c>
      <c r="Q8" s="20">
        <f t="shared" ref="Q8" si="3">N8-L8</f>
        <v>-2</v>
      </c>
      <c r="R8" s="16"/>
      <c r="S8" s="10">
        <v>5.8</v>
      </c>
      <c r="T8" s="11">
        <v>2.5</v>
      </c>
      <c r="U8" s="16"/>
    </row>
    <row r="9" spans="1:21">
      <c r="A9" s="4">
        <v>11</v>
      </c>
      <c r="B9" s="19">
        <v>13.3</v>
      </c>
      <c r="C9" s="19">
        <v>20.6</v>
      </c>
      <c r="D9" s="19">
        <v>13.3</v>
      </c>
      <c r="E9" s="19">
        <v>18.600000000000001</v>
      </c>
      <c r="F9" s="17"/>
      <c r="G9" s="20">
        <f t="shared" ref="G9:G10" si="4">D9-B9</f>
        <v>0</v>
      </c>
      <c r="H9" s="20">
        <f t="shared" ref="H9:H10" si="5">E9-C9</f>
        <v>-2</v>
      </c>
      <c r="I9" s="17"/>
      <c r="J9" s="5">
        <v>6</v>
      </c>
      <c r="K9" s="21">
        <v>12</v>
      </c>
      <c r="L9" s="21">
        <v>12.2</v>
      </c>
      <c r="M9" s="21">
        <v>14</v>
      </c>
      <c r="N9" s="21">
        <v>18.2</v>
      </c>
      <c r="O9" s="16"/>
      <c r="P9" s="20">
        <f t="shared" ref="P9:P37" si="6">M9-K9</f>
        <v>2</v>
      </c>
      <c r="Q9" s="20">
        <f t="shared" ref="Q9:Q37" si="7">N9-L9</f>
        <v>6</v>
      </c>
      <c r="R9" s="16"/>
      <c r="S9" s="10">
        <v>0</v>
      </c>
      <c r="T9" s="11">
        <v>-2</v>
      </c>
      <c r="U9" s="16"/>
    </row>
    <row r="10" spans="1:21">
      <c r="A10" s="4">
        <v>17</v>
      </c>
      <c r="B10" s="19">
        <v>14</v>
      </c>
      <c r="C10" s="19">
        <v>12.4</v>
      </c>
      <c r="D10" s="19">
        <v>16</v>
      </c>
      <c r="E10" s="19">
        <v>15.1</v>
      </c>
      <c r="F10" s="17"/>
      <c r="G10" s="20">
        <f t="shared" si="4"/>
        <v>2</v>
      </c>
      <c r="H10" s="20">
        <f t="shared" si="5"/>
        <v>2.6999999999999993</v>
      </c>
      <c r="I10" s="17"/>
      <c r="J10" s="5">
        <v>9</v>
      </c>
      <c r="K10" s="21">
        <v>12.1</v>
      </c>
      <c r="L10" s="21">
        <v>11.8</v>
      </c>
      <c r="M10" s="21">
        <v>15.5</v>
      </c>
      <c r="N10" s="21">
        <v>15.9</v>
      </c>
      <c r="O10" s="16"/>
      <c r="P10" s="20">
        <f t="shared" si="6"/>
        <v>3.4000000000000004</v>
      </c>
      <c r="Q10" s="20">
        <f t="shared" si="7"/>
        <v>4.0999999999999996</v>
      </c>
      <c r="R10" s="16"/>
      <c r="S10" s="10">
        <v>2</v>
      </c>
      <c r="T10" s="11">
        <v>2.6999999999999993</v>
      </c>
      <c r="U10" s="16"/>
    </row>
    <row r="11" spans="1:21">
      <c r="A11" s="4">
        <v>21</v>
      </c>
      <c r="B11" s="19">
        <v>18.2</v>
      </c>
      <c r="C11" s="19">
        <v>13.4</v>
      </c>
      <c r="D11" s="19">
        <v>15.1</v>
      </c>
      <c r="E11" s="19">
        <v>12.2</v>
      </c>
      <c r="F11" s="17"/>
      <c r="G11" s="20">
        <f t="shared" ref="G11:G28" si="8">D11-B11</f>
        <v>-3.0999999999999996</v>
      </c>
      <c r="H11" s="20">
        <f t="shared" ref="H11:H29" si="9">E11-C11</f>
        <v>-1.2000000000000011</v>
      </c>
      <c r="I11" s="17"/>
      <c r="J11" s="5">
        <v>10</v>
      </c>
      <c r="K11" s="21">
        <v>10.7</v>
      </c>
      <c r="L11" s="21">
        <v>13.4</v>
      </c>
      <c r="M11" s="21">
        <v>14.3</v>
      </c>
      <c r="N11" s="21">
        <v>15.5</v>
      </c>
      <c r="O11" s="16"/>
      <c r="P11" s="20">
        <f t="shared" si="6"/>
        <v>3.6000000000000014</v>
      </c>
      <c r="Q11" s="20">
        <f t="shared" si="7"/>
        <v>2.0999999999999996</v>
      </c>
      <c r="R11" s="16"/>
      <c r="S11" s="10">
        <v>-3.0999999999999996</v>
      </c>
      <c r="T11" s="11">
        <v>-1.2000000000000011</v>
      </c>
      <c r="U11" s="16"/>
    </row>
    <row r="12" spans="1:21">
      <c r="A12" s="4">
        <v>23</v>
      </c>
      <c r="B12" s="19">
        <v>11</v>
      </c>
      <c r="C12" s="19">
        <v>10.5</v>
      </c>
      <c r="D12" s="19">
        <v>18.100000000000001</v>
      </c>
      <c r="E12" s="19">
        <v>14.8</v>
      </c>
      <c r="F12" s="17"/>
      <c r="G12" s="20">
        <f t="shared" si="8"/>
        <v>7.1000000000000014</v>
      </c>
      <c r="H12" s="20">
        <f t="shared" si="9"/>
        <v>4.3000000000000007</v>
      </c>
      <c r="I12" s="17"/>
      <c r="J12" s="5">
        <v>12</v>
      </c>
      <c r="K12" s="21">
        <v>12.1</v>
      </c>
      <c r="L12" s="21">
        <v>11.6</v>
      </c>
      <c r="M12" s="21">
        <v>11.6</v>
      </c>
      <c r="N12" s="21">
        <v>15.7</v>
      </c>
      <c r="O12" s="16"/>
      <c r="P12" s="20">
        <f t="shared" si="6"/>
        <v>-0.5</v>
      </c>
      <c r="Q12" s="20">
        <f t="shared" si="7"/>
        <v>4.0999999999999996</v>
      </c>
      <c r="R12" s="16"/>
      <c r="S12" s="10">
        <v>7.1000000000000014</v>
      </c>
      <c r="T12" s="11">
        <v>4.3000000000000007</v>
      </c>
      <c r="U12" s="16"/>
    </row>
    <row r="13" spans="1:21">
      <c r="A13" s="4">
        <v>26</v>
      </c>
      <c r="B13" s="19">
        <v>13.1</v>
      </c>
      <c r="C13" s="19">
        <v>13.7</v>
      </c>
      <c r="D13" s="19">
        <v>10.8</v>
      </c>
      <c r="E13" s="19">
        <v>13.7</v>
      </c>
      <c r="F13" s="17"/>
      <c r="G13" s="20">
        <f t="shared" si="8"/>
        <v>-2.2999999999999989</v>
      </c>
      <c r="H13" s="20">
        <f t="shared" si="9"/>
        <v>0</v>
      </c>
      <c r="I13" s="17"/>
      <c r="J13" s="5">
        <v>20</v>
      </c>
      <c r="K13" s="21">
        <v>14.3</v>
      </c>
      <c r="L13" s="21">
        <v>13.3</v>
      </c>
      <c r="M13" s="21">
        <v>15.2</v>
      </c>
      <c r="N13" s="21">
        <v>14.7</v>
      </c>
      <c r="O13" s="16"/>
      <c r="P13" s="20">
        <f t="shared" si="6"/>
        <v>0.89999999999999858</v>
      </c>
      <c r="Q13" s="20">
        <f t="shared" si="7"/>
        <v>1.3999999999999986</v>
      </c>
      <c r="R13" s="16"/>
      <c r="S13" s="10">
        <v>-2.2999999999999989</v>
      </c>
      <c r="T13" s="11">
        <v>0</v>
      </c>
      <c r="U13" s="16"/>
    </row>
    <row r="14" spans="1:21">
      <c r="A14" s="4">
        <v>34</v>
      </c>
      <c r="B14" s="19">
        <v>13.3</v>
      </c>
      <c r="C14" s="19">
        <v>11</v>
      </c>
      <c r="D14" s="19">
        <v>12.1</v>
      </c>
      <c r="E14" s="19">
        <v>15.5</v>
      </c>
      <c r="F14" s="17"/>
      <c r="G14" s="20">
        <f t="shared" si="8"/>
        <v>-1.2000000000000011</v>
      </c>
      <c r="H14" s="20">
        <f t="shared" si="9"/>
        <v>4.5</v>
      </c>
      <c r="I14" s="17"/>
      <c r="J14" s="5">
        <v>25</v>
      </c>
      <c r="K14" s="21">
        <v>11.6</v>
      </c>
      <c r="L14" s="21">
        <v>15</v>
      </c>
      <c r="M14" s="21">
        <v>18</v>
      </c>
      <c r="N14" s="21">
        <v>18.3</v>
      </c>
      <c r="O14" s="16"/>
      <c r="P14" s="20">
        <f t="shared" si="6"/>
        <v>6.4</v>
      </c>
      <c r="Q14" s="20">
        <f t="shared" si="7"/>
        <v>3.3000000000000007</v>
      </c>
      <c r="R14" s="16"/>
      <c r="S14" s="10">
        <v>-1.2000000000000011</v>
      </c>
      <c r="T14" s="11">
        <v>4.5</v>
      </c>
      <c r="U14" s="16"/>
    </row>
    <row r="15" spans="1:21">
      <c r="A15" s="4">
        <v>35</v>
      </c>
      <c r="B15" s="19">
        <v>18.100000000000001</v>
      </c>
      <c r="C15" s="19">
        <v>13.9</v>
      </c>
      <c r="D15" s="19">
        <v>16.7</v>
      </c>
      <c r="E15" s="19">
        <v>17.7</v>
      </c>
      <c r="F15" s="17"/>
      <c r="G15" s="20">
        <f t="shared" si="8"/>
        <v>-1.4000000000000021</v>
      </c>
      <c r="H15" s="20">
        <f t="shared" si="9"/>
        <v>3.7999999999999989</v>
      </c>
      <c r="I15" s="17"/>
      <c r="J15" s="5">
        <v>28</v>
      </c>
      <c r="K15" s="21">
        <v>14.5</v>
      </c>
      <c r="L15" s="21">
        <v>12</v>
      </c>
      <c r="M15" s="21">
        <v>15.1</v>
      </c>
      <c r="N15" s="21">
        <v>13.3</v>
      </c>
      <c r="O15" s="16"/>
      <c r="P15" s="20">
        <f t="shared" si="6"/>
        <v>0.59999999999999964</v>
      </c>
      <c r="Q15" s="20">
        <f t="shared" si="7"/>
        <v>1.3000000000000007</v>
      </c>
      <c r="R15" s="16"/>
      <c r="S15" s="10">
        <v>-1.4000000000000021</v>
      </c>
      <c r="T15" s="11">
        <v>3.7999999999999989</v>
      </c>
      <c r="U15" s="16"/>
    </row>
    <row r="16" spans="1:21">
      <c r="A16" s="4">
        <v>36</v>
      </c>
      <c r="B16" s="19">
        <v>11.1</v>
      </c>
      <c r="C16" s="19">
        <v>21.2</v>
      </c>
      <c r="D16" s="19">
        <v>15.1</v>
      </c>
      <c r="E16" s="19">
        <v>16.100000000000001</v>
      </c>
      <c r="F16" s="17"/>
      <c r="G16" s="20">
        <f t="shared" si="8"/>
        <v>4</v>
      </c>
      <c r="H16" s="20">
        <f t="shared" si="9"/>
        <v>-5.0999999999999979</v>
      </c>
      <c r="I16" s="17"/>
      <c r="J16" s="5">
        <v>30</v>
      </c>
      <c r="K16" s="21">
        <v>11.3</v>
      </c>
      <c r="L16" s="21">
        <v>10.9</v>
      </c>
      <c r="M16" s="21">
        <v>15.9</v>
      </c>
      <c r="N16" s="21">
        <v>16.5</v>
      </c>
      <c r="O16" s="16"/>
      <c r="P16" s="20">
        <f t="shared" si="6"/>
        <v>4.5999999999999996</v>
      </c>
      <c r="Q16" s="20">
        <f t="shared" si="7"/>
        <v>5.6</v>
      </c>
      <c r="R16" s="16"/>
      <c r="S16" s="10">
        <v>4</v>
      </c>
      <c r="T16" s="11">
        <v>-5.0999999999999979</v>
      </c>
      <c r="U16" s="16"/>
    </row>
    <row r="17" spans="1:21">
      <c r="A17" s="4">
        <v>41</v>
      </c>
      <c r="B17" s="19">
        <v>14.7</v>
      </c>
      <c r="C17" s="19">
        <v>15.2</v>
      </c>
      <c r="D17" s="19">
        <v>18.399999999999999</v>
      </c>
      <c r="E17" s="19">
        <v>13</v>
      </c>
      <c r="F17" s="17"/>
      <c r="G17" s="20">
        <f t="shared" si="8"/>
        <v>3.6999999999999993</v>
      </c>
      <c r="H17" s="20">
        <f t="shared" si="9"/>
        <v>-2.1999999999999993</v>
      </c>
      <c r="I17" s="17"/>
      <c r="J17" s="5">
        <v>44</v>
      </c>
      <c r="K17" s="21">
        <v>10.4</v>
      </c>
      <c r="L17" s="21">
        <v>11</v>
      </c>
      <c r="M17" s="21">
        <v>15.2</v>
      </c>
      <c r="N17" s="21">
        <v>14.2</v>
      </c>
      <c r="O17" s="16"/>
      <c r="P17" s="20">
        <f t="shared" si="6"/>
        <v>4.7999999999999989</v>
      </c>
      <c r="Q17" s="20">
        <f t="shared" si="7"/>
        <v>3.1999999999999993</v>
      </c>
      <c r="R17" s="16"/>
      <c r="S17" s="10">
        <v>3.6999999999999993</v>
      </c>
      <c r="T17" s="11">
        <v>-2.1999999999999993</v>
      </c>
      <c r="U17" s="16"/>
    </row>
    <row r="18" spans="1:21">
      <c r="A18" s="4">
        <v>47</v>
      </c>
      <c r="B18" s="19">
        <v>10.9</v>
      </c>
      <c r="C18" s="19">
        <v>12.7</v>
      </c>
      <c r="D18" s="19">
        <v>15.8</v>
      </c>
      <c r="E18" s="19">
        <v>17.2</v>
      </c>
      <c r="F18" s="17"/>
      <c r="G18" s="20">
        <f t="shared" si="8"/>
        <v>4.9000000000000004</v>
      </c>
      <c r="H18" s="20">
        <f t="shared" si="9"/>
        <v>4.5</v>
      </c>
      <c r="I18" s="17"/>
      <c r="J18" s="5">
        <v>54</v>
      </c>
      <c r="K18" s="21">
        <v>11.7</v>
      </c>
      <c r="L18" s="21">
        <v>15.6</v>
      </c>
      <c r="M18" s="21">
        <v>12.6</v>
      </c>
      <c r="N18" s="21">
        <v>14</v>
      </c>
      <c r="O18" s="16"/>
      <c r="P18" s="20">
        <f t="shared" si="6"/>
        <v>0.90000000000000036</v>
      </c>
      <c r="Q18" s="20">
        <f t="shared" si="7"/>
        <v>-1.5999999999999996</v>
      </c>
      <c r="R18" s="16"/>
      <c r="S18" s="10">
        <v>4.9000000000000004</v>
      </c>
      <c r="T18" s="11">
        <v>4.5</v>
      </c>
      <c r="U18" s="16"/>
    </row>
    <row r="19" spans="1:21">
      <c r="A19" s="4">
        <v>53</v>
      </c>
      <c r="B19" s="19">
        <v>14.1</v>
      </c>
      <c r="C19" s="19">
        <v>15.3</v>
      </c>
      <c r="D19" s="19">
        <v>16</v>
      </c>
      <c r="E19" s="19">
        <v>15.9</v>
      </c>
      <c r="F19" s="17"/>
      <c r="G19" s="20">
        <f t="shared" si="8"/>
        <v>1.9000000000000004</v>
      </c>
      <c r="H19" s="20">
        <f t="shared" si="9"/>
        <v>0.59999999999999964</v>
      </c>
      <c r="I19" s="17"/>
      <c r="J19" s="5">
        <v>56</v>
      </c>
      <c r="K19" s="21">
        <v>10.6</v>
      </c>
      <c r="L19" s="21">
        <v>11.5</v>
      </c>
      <c r="M19" s="21">
        <v>11.2</v>
      </c>
      <c r="N19" s="21">
        <v>11.7</v>
      </c>
      <c r="O19" s="16"/>
      <c r="P19" s="20">
        <f t="shared" si="6"/>
        <v>0.59999999999999964</v>
      </c>
      <c r="Q19" s="20">
        <f t="shared" si="7"/>
        <v>0.19999999999999929</v>
      </c>
      <c r="R19" s="16"/>
      <c r="S19" s="10">
        <v>1.9000000000000004</v>
      </c>
      <c r="T19" s="11">
        <v>0.59999999999999964</v>
      </c>
      <c r="U19" s="16"/>
    </row>
    <row r="20" spans="1:21">
      <c r="A20" s="4">
        <v>57</v>
      </c>
      <c r="B20" s="19">
        <v>12.9</v>
      </c>
      <c r="C20" s="19">
        <v>13.1</v>
      </c>
      <c r="D20" s="19">
        <v>13.4</v>
      </c>
      <c r="E20" s="19">
        <v>13.2</v>
      </c>
      <c r="F20" s="17"/>
      <c r="G20" s="20">
        <f t="shared" si="8"/>
        <v>0.5</v>
      </c>
      <c r="H20" s="20">
        <f t="shared" si="9"/>
        <v>9.9999999999999645E-2</v>
      </c>
      <c r="I20" s="17"/>
      <c r="J20" s="5">
        <v>60</v>
      </c>
      <c r="K20" s="21">
        <v>11.8</v>
      </c>
      <c r="L20" s="21">
        <v>11.2</v>
      </c>
      <c r="M20" s="21">
        <v>12.8</v>
      </c>
      <c r="N20" s="21">
        <v>16.2</v>
      </c>
      <c r="O20" s="16"/>
      <c r="P20" s="20">
        <f t="shared" si="6"/>
        <v>1</v>
      </c>
      <c r="Q20" s="20">
        <f t="shared" si="7"/>
        <v>5</v>
      </c>
      <c r="R20" s="16"/>
      <c r="S20" s="10">
        <v>0.5</v>
      </c>
      <c r="T20" s="11">
        <v>9.9999999999999645E-2</v>
      </c>
      <c r="U20" s="16"/>
    </row>
    <row r="21" spans="1:21">
      <c r="A21" s="4">
        <v>80</v>
      </c>
      <c r="B21" s="19">
        <v>14.4</v>
      </c>
      <c r="C21" s="19">
        <v>16.7</v>
      </c>
      <c r="D21" s="19">
        <v>14.2</v>
      </c>
      <c r="E21" s="19">
        <v>14.9</v>
      </c>
      <c r="F21" s="17"/>
      <c r="G21" s="20">
        <f t="shared" si="8"/>
        <v>-0.20000000000000107</v>
      </c>
      <c r="H21" s="20">
        <f t="shared" si="9"/>
        <v>-1.7999999999999989</v>
      </c>
      <c r="I21" s="17"/>
      <c r="J21" s="5">
        <v>52</v>
      </c>
      <c r="K21" s="21">
        <v>14.9</v>
      </c>
      <c r="L21" s="21">
        <v>13.4</v>
      </c>
      <c r="M21" s="21">
        <v>14.5</v>
      </c>
      <c r="N21" s="21">
        <v>15.2</v>
      </c>
      <c r="O21" s="16"/>
      <c r="P21" s="20">
        <f t="shared" si="6"/>
        <v>-0.40000000000000036</v>
      </c>
      <c r="Q21" s="20">
        <f t="shared" si="7"/>
        <v>1.7999999999999989</v>
      </c>
      <c r="R21" s="16"/>
      <c r="S21" s="10">
        <v>-0.20000000000000107</v>
      </c>
      <c r="T21" s="11">
        <v>-1.7999999999999989</v>
      </c>
      <c r="U21" s="16"/>
    </row>
    <row r="22" spans="1:21">
      <c r="A22" s="4">
        <v>85</v>
      </c>
      <c r="B22" s="19">
        <v>18</v>
      </c>
      <c r="C22" s="19">
        <v>17.899999999999999</v>
      </c>
      <c r="D22" s="19">
        <v>15.1</v>
      </c>
      <c r="E22" s="19">
        <v>14.6</v>
      </c>
      <c r="F22" s="17"/>
      <c r="G22" s="20">
        <f t="shared" si="8"/>
        <v>-2.9000000000000004</v>
      </c>
      <c r="H22" s="20">
        <f t="shared" si="9"/>
        <v>-3.2999999999999989</v>
      </c>
      <c r="I22" s="17"/>
      <c r="J22" s="5">
        <v>79</v>
      </c>
      <c r="K22" s="21">
        <v>17</v>
      </c>
      <c r="L22" s="21">
        <v>18.2</v>
      </c>
      <c r="M22" s="21">
        <v>17.899999999999999</v>
      </c>
      <c r="N22" s="21">
        <v>16.100000000000001</v>
      </c>
      <c r="O22" s="16"/>
      <c r="P22" s="20">
        <f t="shared" si="6"/>
        <v>0.89999999999999858</v>
      </c>
      <c r="Q22" s="20">
        <f t="shared" si="7"/>
        <v>-2.0999999999999979</v>
      </c>
      <c r="R22" s="16"/>
      <c r="S22" s="10">
        <v>-2.9000000000000004</v>
      </c>
      <c r="T22" s="11">
        <v>-3.2999999999999989</v>
      </c>
      <c r="U22" s="16"/>
    </row>
    <row r="23" spans="1:21">
      <c r="A23" s="4">
        <v>87</v>
      </c>
      <c r="B23" s="19">
        <v>13.3</v>
      </c>
      <c r="C23" s="19">
        <v>17.100000000000001</v>
      </c>
      <c r="D23" s="19">
        <v>13.3</v>
      </c>
      <c r="E23" s="19">
        <v>17.100000000000001</v>
      </c>
      <c r="F23" s="17"/>
      <c r="G23" s="20">
        <f t="shared" si="8"/>
        <v>0</v>
      </c>
      <c r="H23" s="20">
        <f t="shared" si="9"/>
        <v>0</v>
      </c>
      <c r="I23" s="17"/>
      <c r="J23" s="5">
        <v>71</v>
      </c>
      <c r="K23" s="21">
        <v>15.2</v>
      </c>
      <c r="L23" s="21">
        <v>15.3</v>
      </c>
      <c r="M23" s="21">
        <v>16.399999999999999</v>
      </c>
      <c r="N23" s="21">
        <v>18.100000000000001</v>
      </c>
      <c r="O23" s="16"/>
      <c r="P23" s="20">
        <f t="shared" si="6"/>
        <v>1.1999999999999993</v>
      </c>
      <c r="Q23" s="20">
        <f t="shared" si="7"/>
        <v>2.8000000000000007</v>
      </c>
      <c r="R23" s="16"/>
      <c r="S23" s="10">
        <v>0</v>
      </c>
      <c r="T23" s="11">
        <v>0</v>
      </c>
      <c r="U23" s="16"/>
    </row>
    <row r="24" spans="1:21">
      <c r="A24" s="4">
        <v>88</v>
      </c>
      <c r="B24" s="19">
        <v>11.4</v>
      </c>
      <c r="C24" s="19">
        <v>14.9</v>
      </c>
      <c r="D24" s="19">
        <v>13.6</v>
      </c>
      <c r="E24" s="19">
        <v>17.399999999999999</v>
      </c>
      <c r="F24" s="17"/>
      <c r="G24" s="20">
        <f t="shared" si="8"/>
        <v>2.1999999999999993</v>
      </c>
      <c r="H24" s="20">
        <f t="shared" si="9"/>
        <v>2.4999999999999982</v>
      </c>
      <c r="I24" s="17"/>
      <c r="J24" s="5">
        <v>81</v>
      </c>
      <c r="K24" s="21">
        <v>11.5</v>
      </c>
      <c r="L24" s="21">
        <v>13</v>
      </c>
      <c r="M24" s="21">
        <v>16</v>
      </c>
      <c r="N24" s="21">
        <v>15.3</v>
      </c>
      <c r="O24" s="16"/>
      <c r="P24" s="20">
        <f t="shared" si="6"/>
        <v>4.5</v>
      </c>
      <c r="Q24" s="20">
        <f t="shared" si="7"/>
        <v>2.3000000000000007</v>
      </c>
      <c r="R24" s="16"/>
      <c r="S24" s="10">
        <v>2.1999999999999993</v>
      </c>
      <c r="T24" s="11">
        <v>2.4999999999999982</v>
      </c>
      <c r="U24" s="16"/>
    </row>
    <row r="25" spans="1:21">
      <c r="A25" s="4">
        <v>70</v>
      </c>
      <c r="B25" s="19">
        <v>16</v>
      </c>
      <c r="C25" s="19">
        <v>18</v>
      </c>
      <c r="D25" s="19">
        <v>16</v>
      </c>
      <c r="E25" s="19">
        <v>18.100000000000001</v>
      </c>
      <c r="F25" s="17"/>
      <c r="G25" s="20">
        <f t="shared" si="8"/>
        <v>0</v>
      </c>
      <c r="H25" s="20">
        <f t="shared" si="9"/>
        <v>0.10000000000000142</v>
      </c>
      <c r="I25" s="17"/>
      <c r="J25" s="5">
        <v>65</v>
      </c>
      <c r="K25" s="21">
        <v>18.600000000000001</v>
      </c>
      <c r="L25" s="21">
        <v>17.100000000000001</v>
      </c>
      <c r="M25" s="21">
        <v>16.3</v>
      </c>
      <c r="N25" s="21">
        <v>16.899999999999999</v>
      </c>
      <c r="O25" s="16"/>
      <c r="P25" s="20">
        <f t="shared" si="6"/>
        <v>-2.3000000000000007</v>
      </c>
      <c r="Q25" s="20">
        <f t="shared" si="7"/>
        <v>-0.20000000000000284</v>
      </c>
      <c r="R25" s="16"/>
      <c r="S25" s="10">
        <v>0</v>
      </c>
      <c r="T25" s="11">
        <v>0.10000000000000142</v>
      </c>
      <c r="U25" s="16"/>
    </row>
    <row r="26" spans="1:21">
      <c r="A26" s="4">
        <v>94</v>
      </c>
      <c r="B26" s="19">
        <v>15.1</v>
      </c>
      <c r="C26" s="19">
        <v>14.9</v>
      </c>
      <c r="D26" s="19">
        <v>16.7</v>
      </c>
      <c r="E26" s="19">
        <v>18.7</v>
      </c>
      <c r="F26" s="17"/>
      <c r="G26" s="20">
        <f t="shared" si="8"/>
        <v>1.5999999999999996</v>
      </c>
      <c r="H26" s="20">
        <f t="shared" si="9"/>
        <v>3.7999999999999989</v>
      </c>
      <c r="I26" s="17"/>
      <c r="J26" s="5">
        <v>84</v>
      </c>
      <c r="K26" s="21">
        <v>14.8</v>
      </c>
      <c r="L26" s="21">
        <v>16.3</v>
      </c>
      <c r="M26" s="21">
        <v>17.2</v>
      </c>
      <c r="N26" s="21">
        <v>15.9</v>
      </c>
      <c r="O26" s="16"/>
      <c r="P26" s="20">
        <f t="shared" si="6"/>
        <v>2.3999999999999986</v>
      </c>
      <c r="Q26" s="20">
        <f t="shared" si="7"/>
        <v>-0.40000000000000036</v>
      </c>
      <c r="R26" s="16"/>
      <c r="S26" s="10">
        <v>1.5999999999999996</v>
      </c>
      <c r="T26" s="11">
        <v>3.7999999999999989</v>
      </c>
      <c r="U26" s="16"/>
    </row>
    <row r="27" spans="1:21">
      <c r="A27" s="4">
        <v>92</v>
      </c>
      <c r="B27" s="19">
        <v>11.4</v>
      </c>
      <c r="C27" s="19">
        <v>11</v>
      </c>
      <c r="D27" s="19">
        <v>18.2</v>
      </c>
      <c r="E27" s="19">
        <v>18.2</v>
      </c>
      <c r="F27" s="17"/>
      <c r="G27" s="20">
        <f t="shared" si="8"/>
        <v>6.7999999999999989</v>
      </c>
      <c r="H27" s="20">
        <f t="shared" si="9"/>
        <v>7.1999999999999993</v>
      </c>
      <c r="I27" s="17"/>
      <c r="J27" s="5">
        <v>86</v>
      </c>
      <c r="K27" s="21">
        <v>11.4</v>
      </c>
      <c r="L27" s="21">
        <v>12</v>
      </c>
      <c r="M27" s="21">
        <v>18.3</v>
      </c>
      <c r="N27" s="21">
        <v>18.8</v>
      </c>
      <c r="O27" s="16"/>
      <c r="P27" s="20">
        <f t="shared" si="6"/>
        <v>6.9</v>
      </c>
      <c r="Q27" s="20">
        <f t="shared" si="7"/>
        <v>6.8000000000000007</v>
      </c>
      <c r="R27" s="16"/>
      <c r="S27" s="10">
        <v>6.7999999999999989</v>
      </c>
      <c r="T27" s="11">
        <v>7.1999999999999993</v>
      </c>
      <c r="U27" s="16"/>
    </row>
    <row r="28" spans="1:21">
      <c r="A28" s="4">
        <v>97</v>
      </c>
      <c r="B28" s="19">
        <v>17.100000000000001</v>
      </c>
      <c r="C28" s="19">
        <v>18.600000000000001</v>
      </c>
      <c r="D28" s="19">
        <v>18.399999999999999</v>
      </c>
      <c r="E28" s="19">
        <v>18.100000000000001</v>
      </c>
      <c r="F28" s="17"/>
      <c r="G28" s="20">
        <f t="shared" si="8"/>
        <v>1.2999999999999972</v>
      </c>
      <c r="H28" s="20">
        <f t="shared" si="9"/>
        <v>-0.5</v>
      </c>
      <c r="I28" s="17"/>
      <c r="J28" s="5">
        <v>95</v>
      </c>
      <c r="K28" s="21">
        <v>18.5</v>
      </c>
      <c r="L28" s="21">
        <v>15.7</v>
      </c>
      <c r="M28" s="21">
        <v>14.7</v>
      </c>
      <c r="N28" s="21">
        <v>13.4</v>
      </c>
      <c r="O28" s="16"/>
      <c r="P28" s="20">
        <f t="shared" si="6"/>
        <v>-3.8000000000000007</v>
      </c>
      <c r="Q28" s="20">
        <f t="shared" si="7"/>
        <v>-2.2999999999999989</v>
      </c>
      <c r="R28" s="16"/>
      <c r="S28" s="10">
        <v>1.2999999999999972</v>
      </c>
      <c r="T28" s="11">
        <v>-0.5</v>
      </c>
      <c r="U28" s="16"/>
    </row>
    <row r="29" spans="1:21">
      <c r="A29" s="4">
        <v>99</v>
      </c>
      <c r="B29" s="19">
        <v>13.3</v>
      </c>
      <c r="C29" s="19">
        <v>17.2</v>
      </c>
      <c r="D29" s="19">
        <v>15.5</v>
      </c>
      <c r="E29" s="19">
        <v>18</v>
      </c>
      <c r="F29" s="17"/>
      <c r="G29" s="20">
        <f>D29-B29</f>
        <v>2.1999999999999993</v>
      </c>
      <c r="H29" s="20">
        <f t="shared" si="9"/>
        <v>0.80000000000000071</v>
      </c>
      <c r="I29" s="17"/>
      <c r="J29" s="5">
        <v>93</v>
      </c>
      <c r="K29" s="21">
        <v>17.899999999999999</v>
      </c>
      <c r="L29" s="21">
        <v>18.5</v>
      </c>
      <c r="M29" s="21">
        <v>17.8</v>
      </c>
      <c r="N29" s="21">
        <v>13.4</v>
      </c>
      <c r="O29" s="16"/>
      <c r="P29" s="20">
        <f t="shared" si="6"/>
        <v>-9.9999999999997868E-2</v>
      </c>
      <c r="Q29" s="20">
        <f t="shared" si="7"/>
        <v>-5.0999999999999996</v>
      </c>
      <c r="R29" s="16"/>
      <c r="S29" s="10">
        <v>2.1999999999999993</v>
      </c>
      <c r="T29" s="11">
        <v>0.80000000000000071</v>
      </c>
      <c r="U29" s="16"/>
    </row>
    <row r="30" spans="1:21">
      <c r="A30" s="4">
        <v>104</v>
      </c>
      <c r="B30" s="19">
        <v>15.9</v>
      </c>
      <c r="C30" s="19">
        <v>15</v>
      </c>
      <c r="D30" s="19">
        <v>14.3</v>
      </c>
      <c r="E30" s="19">
        <v>14.8</v>
      </c>
      <c r="F30" s="17"/>
      <c r="G30" s="20">
        <f t="shared" ref="G30:G36" si="10">D30-B30</f>
        <v>-1.5999999999999996</v>
      </c>
      <c r="H30" s="20">
        <f t="shared" ref="H30:H36" si="11">E30-C30</f>
        <v>-0.19999999999999929</v>
      </c>
      <c r="I30" s="17"/>
      <c r="J30" s="5">
        <v>96</v>
      </c>
      <c r="K30" s="21">
        <v>14.8</v>
      </c>
      <c r="L30" s="21">
        <v>13.7</v>
      </c>
      <c r="M30" s="21">
        <v>17.7</v>
      </c>
      <c r="N30" s="21">
        <v>16.2</v>
      </c>
      <c r="O30" s="16"/>
      <c r="P30" s="20">
        <f t="shared" si="6"/>
        <v>2.8999999999999986</v>
      </c>
      <c r="Q30" s="20">
        <f t="shared" si="7"/>
        <v>2.5</v>
      </c>
      <c r="R30" s="16"/>
      <c r="S30" s="10">
        <v>-1.5999999999999996</v>
      </c>
      <c r="T30" s="11">
        <v>-0.19999999999999929</v>
      </c>
      <c r="U30" s="16"/>
    </row>
    <row r="31" spans="1:21">
      <c r="A31" s="4">
        <v>105</v>
      </c>
      <c r="B31" s="19">
        <v>15.4</v>
      </c>
      <c r="C31" s="19">
        <v>14.2</v>
      </c>
      <c r="D31" s="19">
        <v>16.100000000000001</v>
      </c>
      <c r="E31" s="19">
        <v>16.7</v>
      </c>
      <c r="F31" s="17"/>
      <c r="G31" s="20">
        <f t="shared" si="10"/>
        <v>0.70000000000000107</v>
      </c>
      <c r="H31" s="20">
        <f t="shared" si="11"/>
        <v>2.5</v>
      </c>
      <c r="I31" s="17"/>
      <c r="J31" s="5">
        <v>98</v>
      </c>
      <c r="K31" s="21">
        <v>23</v>
      </c>
      <c r="L31" s="21">
        <v>16.3</v>
      </c>
      <c r="M31" s="21">
        <v>11</v>
      </c>
      <c r="N31" s="21">
        <v>18.100000000000001</v>
      </c>
      <c r="O31" s="16"/>
      <c r="P31" s="20">
        <f t="shared" si="6"/>
        <v>-12</v>
      </c>
      <c r="Q31" s="20">
        <f t="shared" si="7"/>
        <v>1.8000000000000007</v>
      </c>
      <c r="R31" s="16"/>
      <c r="S31" s="10">
        <v>0.70000000000000107</v>
      </c>
      <c r="T31" s="11">
        <v>2.5</v>
      </c>
      <c r="U31" s="16"/>
    </row>
    <row r="32" spans="1:21">
      <c r="A32" s="4">
        <v>108</v>
      </c>
      <c r="B32" s="19">
        <v>14</v>
      </c>
      <c r="C32" s="19">
        <v>12.3</v>
      </c>
      <c r="D32" s="19">
        <v>12.6</v>
      </c>
      <c r="E32" s="19">
        <v>13.4</v>
      </c>
      <c r="F32" s="17"/>
      <c r="G32" s="20">
        <f t="shared" si="10"/>
        <v>-1.4000000000000004</v>
      </c>
      <c r="H32" s="20">
        <f t="shared" si="11"/>
        <v>1.0999999999999996</v>
      </c>
      <c r="I32" s="17"/>
      <c r="J32" s="5">
        <v>101</v>
      </c>
      <c r="K32" s="21">
        <v>12.8</v>
      </c>
      <c r="L32" s="21">
        <v>13.1</v>
      </c>
      <c r="M32" s="21">
        <v>15.4</v>
      </c>
      <c r="N32" s="21">
        <v>12.9</v>
      </c>
      <c r="O32" s="16"/>
      <c r="P32" s="20">
        <f t="shared" si="6"/>
        <v>2.5999999999999996</v>
      </c>
      <c r="Q32" s="20">
        <f t="shared" si="7"/>
        <v>-0.19999999999999929</v>
      </c>
      <c r="R32" s="16"/>
      <c r="S32" s="10">
        <v>-1.4000000000000004</v>
      </c>
      <c r="T32" s="11">
        <v>1.0999999999999996</v>
      </c>
      <c r="U32" s="16"/>
    </row>
    <row r="33" spans="1:21">
      <c r="A33" s="4">
        <v>115</v>
      </c>
      <c r="B33" s="19">
        <v>14.2</v>
      </c>
      <c r="C33" s="19">
        <v>18.3</v>
      </c>
      <c r="D33" s="19">
        <v>18.2</v>
      </c>
      <c r="E33" s="19">
        <v>16.7</v>
      </c>
      <c r="F33" s="17"/>
      <c r="G33" s="20">
        <f t="shared" si="10"/>
        <v>4</v>
      </c>
      <c r="H33" s="20">
        <f t="shared" si="11"/>
        <v>-1.6000000000000014</v>
      </c>
      <c r="I33" s="17"/>
      <c r="J33" s="5">
        <v>102</v>
      </c>
      <c r="K33" s="21">
        <v>11.4</v>
      </c>
      <c r="L33" s="21">
        <v>13.4</v>
      </c>
      <c r="M33" s="21">
        <v>13</v>
      </c>
      <c r="N33" s="21">
        <v>15.2</v>
      </c>
      <c r="O33" s="16"/>
      <c r="P33" s="20">
        <f t="shared" si="6"/>
        <v>1.5999999999999996</v>
      </c>
      <c r="Q33" s="20">
        <f t="shared" si="7"/>
        <v>1.7999999999999989</v>
      </c>
      <c r="R33" s="16"/>
      <c r="S33" s="10">
        <v>4</v>
      </c>
      <c r="T33" s="11">
        <v>-1.6000000000000014</v>
      </c>
      <c r="U33" s="16"/>
    </row>
    <row r="34" spans="1:21">
      <c r="A34" s="4">
        <v>117</v>
      </c>
      <c r="B34" s="19">
        <v>13.9</v>
      </c>
      <c r="C34" s="19">
        <v>18.3</v>
      </c>
      <c r="D34" s="19">
        <v>13.7</v>
      </c>
      <c r="E34" s="19">
        <v>14.7</v>
      </c>
      <c r="F34" s="17"/>
      <c r="G34" s="20">
        <f t="shared" si="10"/>
        <v>-0.20000000000000107</v>
      </c>
      <c r="H34" s="20">
        <f t="shared" si="11"/>
        <v>-3.6000000000000014</v>
      </c>
      <c r="I34" s="17"/>
      <c r="J34" s="5">
        <v>103</v>
      </c>
      <c r="K34" s="21">
        <v>13.2</v>
      </c>
      <c r="L34" s="21">
        <v>12.7</v>
      </c>
      <c r="M34" s="21">
        <v>12.5</v>
      </c>
      <c r="N34" s="21">
        <v>13.1</v>
      </c>
      <c r="O34" s="16"/>
      <c r="P34" s="20">
        <f t="shared" si="6"/>
        <v>-0.69999999999999929</v>
      </c>
      <c r="Q34" s="20">
        <f t="shared" si="7"/>
        <v>0.40000000000000036</v>
      </c>
      <c r="R34" s="16"/>
      <c r="S34" s="10">
        <v>-0.20000000000000107</v>
      </c>
      <c r="T34" s="11">
        <v>-3.6000000000000014</v>
      </c>
      <c r="U34" s="16"/>
    </row>
    <row r="35" spans="1:21">
      <c r="A35" s="4">
        <v>118</v>
      </c>
      <c r="B35" s="19">
        <v>18</v>
      </c>
      <c r="C35" s="19">
        <v>18</v>
      </c>
      <c r="D35" s="19">
        <v>15.4</v>
      </c>
      <c r="E35" s="19">
        <v>15.1</v>
      </c>
      <c r="F35" s="17"/>
      <c r="G35" s="20">
        <f t="shared" si="10"/>
        <v>-2.5999999999999996</v>
      </c>
      <c r="H35" s="20">
        <f t="shared" si="11"/>
        <v>-2.9000000000000004</v>
      </c>
      <c r="I35" s="17"/>
      <c r="J35" s="5">
        <v>112</v>
      </c>
      <c r="K35" s="21">
        <v>18.5</v>
      </c>
      <c r="L35" s="21">
        <v>11.8</v>
      </c>
      <c r="M35" s="21">
        <v>16.399999999999999</v>
      </c>
      <c r="N35" s="21">
        <v>16.399999999999999</v>
      </c>
      <c r="O35" s="16"/>
      <c r="P35" s="20">
        <f t="shared" si="6"/>
        <v>-2.1000000000000014</v>
      </c>
      <c r="Q35" s="20">
        <f t="shared" si="7"/>
        <v>4.5999999999999979</v>
      </c>
      <c r="R35" s="16"/>
      <c r="S35" s="10">
        <v>-2.5999999999999996</v>
      </c>
      <c r="T35" s="11">
        <v>-2.9000000000000004</v>
      </c>
      <c r="U35" s="16"/>
    </row>
    <row r="36" spans="1:21">
      <c r="A36" s="4">
        <v>119</v>
      </c>
      <c r="B36" s="19">
        <v>13.4</v>
      </c>
      <c r="C36" s="19">
        <v>11.9</v>
      </c>
      <c r="D36" s="19">
        <v>10.9</v>
      </c>
      <c r="E36" s="19">
        <v>11.8</v>
      </c>
      <c r="F36" s="17"/>
      <c r="G36" s="20">
        <f t="shared" si="10"/>
        <v>-2.5</v>
      </c>
      <c r="H36" s="20">
        <f t="shared" si="11"/>
        <v>-9.9999999999999645E-2</v>
      </c>
      <c r="I36" s="17"/>
      <c r="J36" s="5">
        <v>116</v>
      </c>
      <c r="K36" s="21">
        <v>14.2</v>
      </c>
      <c r="L36" s="21">
        <v>13.8</v>
      </c>
      <c r="M36" s="21">
        <v>12.1</v>
      </c>
      <c r="N36" s="21">
        <v>12.1</v>
      </c>
      <c r="O36" s="16"/>
      <c r="P36" s="20">
        <f t="shared" si="6"/>
        <v>-2.0999999999999996</v>
      </c>
      <c r="Q36" s="20">
        <f t="shared" si="7"/>
        <v>-1.7000000000000011</v>
      </c>
      <c r="R36" s="16"/>
      <c r="S36" s="10">
        <v>-2.5</v>
      </c>
      <c r="T36" s="11">
        <v>-9.9999999999999645E-2</v>
      </c>
      <c r="U36" s="16"/>
    </row>
    <row r="37" spans="1:21">
      <c r="A37" s="27">
        <v>113</v>
      </c>
      <c r="B37" s="22">
        <v>13</v>
      </c>
      <c r="C37" s="19">
        <v>12.5</v>
      </c>
      <c r="D37" s="22">
        <v>18.2</v>
      </c>
      <c r="E37" s="22">
        <v>16.2</v>
      </c>
      <c r="F37" s="17"/>
      <c r="G37" s="20">
        <f t="shared" ref="G37" si="12">D37-B37</f>
        <v>5.1999999999999993</v>
      </c>
      <c r="H37" s="20">
        <f t="shared" ref="H37" si="13">E37-C37</f>
        <v>3.6999999999999993</v>
      </c>
      <c r="I37" s="17"/>
      <c r="J37" s="5">
        <v>122</v>
      </c>
      <c r="K37" s="21">
        <v>17.3</v>
      </c>
      <c r="L37" s="21">
        <v>17.399999999999999</v>
      </c>
      <c r="M37" s="21">
        <v>13.7</v>
      </c>
      <c r="N37" s="21">
        <v>11.8</v>
      </c>
      <c r="O37" s="16"/>
      <c r="P37" s="20">
        <f t="shared" si="6"/>
        <v>-3.6000000000000014</v>
      </c>
      <c r="Q37" s="20">
        <f t="shared" si="7"/>
        <v>-5.5999999999999979</v>
      </c>
      <c r="R37" s="16"/>
      <c r="S37" s="10">
        <v>5.1999999999999993</v>
      </c>
      <c r="T37" s="11">
        <v>3.6999999999999993</v>
      </c>
      <c r="U37" s="16"/>
    </row>
    <row r="38" spans="1:21">
      <c r="A38" s="4">
        <v>16</v>
      </c>
      <c r="B38" s="19">
        <v>17.5</v>
      </c>
      <c r="C38" s="19">
        <v>17.7</v>
      </c>
      <c r="D38" s="19">
        <v>12.6</v>
      </c>
      <c r="E38" s="19">
        <v>13.4</v>
      </c>
      <c r="F38" s="17"/>
      <c r="G38" s="20">
        <f>D38-B38</f>
        <v>-4.9000000000000004</v>
      </c>
      <c r="H38" s="20">
        <f>E38-C38</f>
        <v>-4.2999999999999989</v>
      </c>
      <c r="I38" s="17"/>
      <c r="J38" s="16"/>
      <c r="K38" s="16"/>
      <c r="L38" s="16"/>
      <c r="M38" s="16"/>
      <c r="N38" s="16"/>
      <c r="O38" s="16"/>
      <c r="P38" s="16"/>
      <c r="Q38" s="16"/>
      <c r="R38" s="16"/>
      <c r="S38" s="10">
        <v>-4.9000000000000004</v>
      </c>
      <c r="T38" s="11">
        <v>-4.2999999999999989</v>
      </c>
      <c r="U38" s="16"/>
    </row>
    <row r="39" spans="1:21">
      <c r="B39" s="16"/>
      <c r="C39" s="16"/>
      <c r="D39" s="16"/>
      <c r="E39" s="16"/>
      <c r="F39" s="16"/>
      <c r="G39" s="16"/>
      <c r="H39" s="16"/>
      <c r="I39" s="17"/>
      <c r="J39" s="16"/>
      <c r="K39" s="16"/>
      <c r="L39" s="16"/>
      <c r="M39" s="16"/>
      <c r="N39" s="16"/>
      <c r="O39" s="24" t="s">
        <v>14</v>
      </c>
      <c r="P39" s="25">
        <f>AVERAGE(P8:P37)</f>
        <v>0.57666666666666655</v>
      </c>
      <c r="Q39" s="25">
        <f>AVERAGE(Q8:Q37)</f>
        <v>1.3300000000000003</v>
      </c>
      <c r="R39" s="16"/>
      <c r="S39" s="10">
        <v>-2</v>
      </c>
      <c r="T39" s="11">
        <v>-6.9000000000000021</v>
      </c>
      <c r="U39" s="16"/>
    </row>
    <row r="40" spans="1:21">
      <c r="B40" s="16"/>
      <c r="C40" s="16"/>
      <c r="D40" s="16"/>
      <c r="E40" s="16"/>
      <c r="F40" s="23" t="s">
        <v>14</v>
      </c>
      <c r="G40" s="26">
        <f>AVERAGE(G8:G38)</f>
        <v>0.95483870967741891</v>
      </c>
      <c r="H40" s="26">
        <f>AVERAGE(H8:H38)</f>
        <v>0.51290322580645165</v>
      </c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0">
        <v>6</v>
      </c>
      <c r="T40" s="11">
        <v>2</v>
      </c>
      <c r="U40" s="16"/>
    </row>
    <row r="41" spans="1:21"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0">
        <v>4.0999999999999996</v>
      </c>
      <c r="T41" s="11">
        <v>3.4000000000000004</v>
      </c>
      <c r="U41" s="16"/>
    </row>
    <row r="42" spans="1:21"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0">
        <v>2.0999999999999996</v>
      </c>
      <c r="T42" s="11">
        <v>3.6000000000000014</v>
      </c>
      <c r="U42" s="16"/>
    </row>
    <row r="43" spans="1:21"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0">
        <v>4.0999999999999996</v>
      </c>
      <c r="T43" s="11">
        <v>-0.5</v>
      </c>
      <c r="U43" s="16"/>
    </row>
    <row r="44" spans="1:21"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0">
        <v>1.3999999999999986</v>
      </c>
      <c r="T44" s="11">
        <v>0.89999999999999858</v>
      </c>
      <c r="U44" s="16"/>
    </row>
    <row r="45" spans="1:21"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0">
        <v>3.3000000000000007</v>
      </c>
      <c r="T45" s="11">
        <v>6.4</v>
      </c>
      <c r="U45" s="16"/>
    </row>
    <row r="46" spans="1:21"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0">
        <v>1.3000000000000007</v>
      </c>
      <c r="T46" s="11">
        <v>0.59999999999999964</v>
      </c>
      <c r="U46" s="16"/>
    </row>
    <row r="47" spans="1:21"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0">
        <v>5.6</v>
      </c>
      <c r="T47" s="11">
        <v>4.5999999999999996</v>
      </c>
      <c r="U47" s="16"/>
    </row>
    <row r="48" spans="1:21"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0">
        <v>3.1999999999999993</v>
      </c>
      <c r="T48" s="11">
        <v>4.7999999999999989</v>
      </c>
      <c r="U48" s="16"/>
    </row>
    <row r="49" spans="2:21"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0">
        <v>-1.5999999999999996</v>
      </c>
      <c r="T49" s="11">
        <v>0.90000000000000036</v>
      </c>
      <c r="U49" s="16"/>
    </row>
    <row r="50" spans="2:21"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0">
        <v>0.19999999999999929</v>
      </c>
      <c r="T50" s="11">
        <v>0.59999999999999964</v>
      </c>
      <c r="U50" s="16"/>
    </row>
    <row r="51" spans="2:21"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0">
        <v>5</v>
      </c>
      <c r="T51" s="11">
        <v>1</v>
      </c>
      <c r="U51" s="16"/>
    </row>
    <row r="52" spans="2:21"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0">
        <v>1.7999999999999989</v>
      </c>
      <c r="T52" s="11">
        <v>-0.40000000000000036</v>
      </c>
      <c r="U52" s="16"/>
    </row>
    <row r="53" spans="2:21"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0">
        <v>-2.0999999999999979</v>
      </c>
      <c r="T53" s="11">
        <v>0.89999999999999858</v>
      </c>
      <c r="U53" s="16"/>
    </row>
    <row r="54" spans="2:21"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0">
        <v>2.8000000000000007</v>
      </c>
      <c r="T54" s="11">
        <v>1.1999999999999993</v>
      </c>
      <c r="U54" s="16"/>
    </row>
    <row r="55" spans="2:21"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0">
        <v>2.3000000000000007</v>
      </c>
      <c r="T55" s="11">
        <v>4.5</v>
      </c>
      <c r="U55" s="16"/>
    </row>
    <row r="56" spans="2:21"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0">
        <v>-0.20000000000000284</v>
      </c>
      <c r="T56" s="11">
        <v>-2.3000000000000007</v>
      </c>
      <c r="U56" s="16"/>
    </row>
    <row r="57" spans="2:21"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0">
        <v>-0.40000000000000036</v>
      </c>
      <c r="T57" s="11">
        <v>2.3999999999999986</v>
      </c>
      <c r="U57" s="16"/>
    </row>
    <row r="58" spans="2:21"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0">
        <v>6.8000000000000007</v>
      </c>
      <c r="T58" s="11">
        <v>6.9</v>
      </c>
      <c r="U58" s="16"/>
    </row>
    <row r="59" spans="2:21"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0">
        <v>-2.2999999999999989</v>
      </c>
      <c r="T59" s="11">
        <v>-3.8000000000000007</v>
      </c>
      <c r="U59" s="16"/>
    </row>
    <row r="60" spans="2:21"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0">
        <v>-5.0999999999999996</v>
      </c>
      <c r="T60" s="11">
        <v>-9.9999999999997868E-2</v>
      </c>
      <c r="U60" s="16"/>
    </row>
    <row r="61" spans="2:21"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0">
        <v>2.5</v>
      </c>
      <c r="T61" s="11">
        <v>2.8999999999999986</v>
      </c>
      <c r="U61" s="16"/>
    </row>
    <row r="62" spans="2:21"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0">
        <v>1.8000000000000007</v>
      </c>
      <c r="T62" s="11">
        <v>-12</v>
      </c>
      <c r="U62" s="16"/>
    </row>
    <row r="63" spans="2:21"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0">
        <v>-0.19999999999999929</v>
      </c>
      <c r="T63" s="11">
        <v>2.5999999999999996</v>
      </c>
      <c r="U63" s="16"/>
    </row>
    <row r="64" spans="2:21"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0">
        <v>1.7999999999999989</v>
      </c>
      <c r="T64" s="11">
        <v>1.5999999999999996</v>
      </c>
      <c r="U64" s="16"/>
    </row>
    <row r="65" spans="2:21"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0">
        <v>0.40000000000000036</v>
      </c>
      <c r="T65" s="11">
        <v>-0.69999999999999929</v>
      </c>
      <c r="U65" s="16"/>
    </row>
    <row r="66" spans="2:21"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0">
        <v>4.5999999999999979</v>
      </c>
      <c r="T66" s="11">
        <v>-2.1000000000000014</v>
      </c>
      <c r="U66" s="16"/>
    </row>
    <row r="67" spans="2:21"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0">
        <v>-1.7000000000000011</v>
      </c>
      <c r="T67" s="11">
        <v>-2.0999999999999996</v>
      </c>
      <c r="U67" s="16"/>
    </row>
    <row r="68" spans="2:21"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4">
        <v>-5.5999999999999979</v>
      </c>
      <c r="T68" s="15">
        <v>-3.6000000000000014</v>
      </c>
      <c r="U68" s="16"/>
    </row>
    <row r="69" spans="2:21"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9" t="s">
        <v>14</v>
      </c>
      <c r="S69" s="26">
        <f>AVERAGE(S8:S68)</f>
        <v>1.1393442622950816</v>
      </c>
      <c r="T69" s="26">
        <f>AVERAGE(T8:T68)</f>
        <v>0.54426229508196733</v>
      </c>
      <c r="U69" s="16"/>
    </row>
    <row r="70" spans="2:21"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9" t="s">
        <v>15</v>
      </c>
      <c r="S70" s="28">
        <f>TTEST(S8:S68,T8:T68,2,1)</f>
        <v>0.17104905063254322</v>
      </c>
      <c r="T70" s="28"/>
      <c r="U70" s="16"/>
    </row>
  </sheetData>
  <mergeCells count="10">
    <mergeCell ref="S70:T70"/>
    <mergeCell ref="J5:J7"/>
    <mergeCell ref="A5:A7"/>
    <mergeCell ref="S6:T6"/>
    <mergeCell ref="B6:C6"/>
    <mergeCell ref="D6:E6"/>
    <mergeCell ref="K5:N5"/>
    <mergeCell ref="B5:E5"/>
    <mergeCell ref="K6:L6"/>
    <mergeCell ref="M6:N6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lon Dias Mariano dos Santos</dc:creator>
  <cp:keywords/>
  <dc:description/>
  <cp:lastModifiedBy>Lucas Albuquerque Sales</cp:lastModifiedBy>
  <cp:revision/>
  <dcterms:created xsi:type="dcterms:W3CDTF">2025-08-13T22:00:18Z</dcterms:created>
  <dcterms:modified xsi:type="dcterms:W3CDTF">2026-03-16T01:10:01Z</dcterms:modified>
  <cp:category/>
  <cp:contentStatus/>
</cp:coreProperties>
</file>